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lago\Desktop\Plos One\"/>
    </mc:Choice>
  </mc:AlternateContent>
  <xr:revisionPtr revIDLastSave="0" documentId="8_{60012CE2-4E66-4D75-9326-8597DE303B3F}" xr6:coauthVersionLast="36" xr6:coauthVersionMax="36" xr10:uidLastSave="{00000000-0000-0000-0000-000000000000}"/>
  <bookViews>
    <workbookView xWindow="0" yWindow="120" windowWidth="19155" windowHeight="8475" xr2:uid="{00000000-000D-0000-FFFF-FFFF00000000}"/>
  </bookViews>
  <sheets>
    <sheet name="35 Hours" sheetId="1" r:id="rId1"/>
    <sheet name="coments" sheetId="2" r:id="rId2"/>
    <sheet name="young control" sheetId="3" r:id="rId3"/>
    <sheet name="accelerated proliferation" sheetId="4" r:id="rId4"/>
    <sheet name="elderly donor" sheetId="5" r:id="rId5"/>
    <sheet name="UVB irradiation" sheetId="6" r:id="rId6"/>
    <sheet name="Planilha1" sheetId="7" r:id="rId7"/>
    <sheet name="Planilha2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B15" i="1"/>
  <c r="T10" i="1"/>
  <c r="B18" i="1" s="1"/>
  <c r="T9" i="1"/>
  <c r="B17" i="1" s="1"/>
  <c r="T8" i="1"/>
  <c r="B16" i="1" s="1"/>
  <c r="J9" i="1"/>
  <c r="J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uliana Lago</author>
  </authors>
  <commentList>
    <comment ref="I8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Juliana Lago:</t>
        </r>
        <r>
          <rPr>
            <sz val="9"/>
            <color indexed="81"/>
            <rFont val="Tahoma"/>
            <charset val="1"/>
          </rPr>
          <t xml:space="preserve">
controle meio de cultura
</t>
        </r>
      </text>
    </comment>
    <comment ref="R8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Juliana Lago:</t>
        </r>
        <r>
          <rPr>
            <sz val="9"/>
            <color indexed="81"/>
            <rFont val="Tahoma"/>
            <charset val="1"/>
          </rPr>
          <t xml:space="preserve">
controle meio de cultura</t>
        </r>
      </text>
    </comment>
    <comment ref="I9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Juliana Lago:</t>
        </r>
        <r>
          <rPr>
            <sz val="9"/>
            <color indexed="81"/>
            <rFont val="Tahoma"/>
            <charset val="1"/>
          </rPr>
          <t xml:space="preserve">
controle meio de cultura</t>
        </r>
      </text>
    </comment>
    <comment ref="S9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Juliana Lago:</t>
        </r>
        <r>
          <rPr>
            <sz val="9"/>
            <color indexed="81"/>
            <rFont val="Tahoma"/>
            <charset val="1"/>
          </rPr>
          <t xml:space="preserve">
controle meio de cultura
</t>
        </r>
      </text>
    </comment>
    <comment ref="S10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Juliana Lago:</t>
        </r>
        <r>
          <rPr>
            <sz val="9"/>
            <color indexed="81"/>
            <rFont val="Tahoma"/>
            <charset val="1"/>
          </rPr>
          <t xml:space="preserve">
controle meio de cultura</t>
        </r>
      </text>
    </comment>
  </commentList>
</comments>
</file>

<file path=xl/sharedStrings.xml><?xml version="1.0" encoding="utf-8"?>
<sst xmlns="http://schemas.openxmlformats.org/spreadsheetml/2006/main" count="51" uniqueCount="47">
  <si>
    <t>A1 R</t>
  </si>
  <si>
    <t>A2 R</t>
  </si>
  <si>
    <t>A3 R</t>
  </si>
  <si>
    <t>A4 R</t>
  </si>
  <si>
    <t>A5 R</t>
  </si>
  <si>
    <t>A6 R</t>
  </si>
  <si>
    <t>A7 R</t>
  </si>
  <si>
    <t>A8 R</t>
  </si>
  <si>
    <t>B1 R</t>
  </si>
  <si>
    <t>B2 R</t>
  </si>
  <si>
    <t>B3 R</t>
  </si>
  <si>
    <t>B4 R</t>
  </si>
  <si>
    <t>B5 R</t>
  </si>
  <si>
    <t>B6 R</t>
  </si>
  <si>
    <t>B7 R</t>
  </si>
  <si>
    <t>B8 R</t>
  </si>
  <si>
    <t>1)9; 2)10; 3)11; 4)12; 5)13; 6) crtl</t>
  </si>
  <si>
    <t>1)6; 2)7; 3)8; 4)2; 5)4; 6)5; 7) crtl</t>
  </si>
  <si>
    <t>2- amostra 7</t>
  </si>
  <si>
    <t>3- amostra 8</t>
  </si>
  <si>
    <t>4- amostra 2</t>
  </si>
  <si>
    <t>5- vazio</t>
  </si>
  <si>
    <t>6- amostra 4</t>
  </si>
  <si>
    <t>7- amostra 6</t>
  </si>
  <si>
    <t xml:space="preserve">8- maostra 5 </t>
  </si>
  <si>
    <t>holder A e B - jovens</t>
  </si>
  <si>
    <t>A) 2,4,5,6,7,8 jovens; B) 2,4,5,6,7,8 passagem</t>
  </si>
  <si>
    <t>Frequency (Hz),  4000</t>
  </si>
  <si>
    <t>time (hrs)</t>
  </si>
  <si>
    <t>average Resistance (ohms)</t>
  </si>
  <si>
    <t>SD</t>
  </si>
  <si>
    <t>average</t>
  </si>
  <si>
    <t>young (control)</t>
  </si>
  <si>
    <t>donor</t>
  </si>
  <si>
    <t>young control Resistance (ohms)</t>
  </si>
  <si>
    <t>aged samples Resistance (ohms)</t>
  </si>
  <si>
    <t>1- control</t>
  </si>
  <si>
    <t>holder A - elderly</t>
  </si>
  <si>
    <t>holder B - young control</t>
  </si>
  <si>
    <t>The higher the resistance, the more space occupied in the well (theoretically more cell).</t>
  </si>
  <si>
    <t>HDF young control</t>
  </si>
  <si>
    <t>accelerated proliferation</t>
  </si>
  <si>
    <t>elderly donor</t>
  </si>
  <si>
    <t>HDF elderly donor</t>
  </si>
  <si>
    <t>HDF  accelerated proliferation</t>
  </si>
  <si>
    <t>UVB irradiation</t>
  </si>
  <si>
    <t>HDF UVB irra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#,##0.0000000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 wrapText="1"/>
    </xf>
    <xf numFmtId="164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2" fontId="0" fillId="0" borderId="0" xfId="0" applyNumberFormat="1"/>
    <xf numFmtId="166" fontId="0" fillId="0" borderId="0" xfId="0" applyNumberFormat="1"/>
    <xf numFmtId="166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 b="1" i="0" u="none" strike="noStrike" baseline="0">
                <a:effectLst/>
              </a:rPr>
              <a:t>Cell Growth Rate</a:t>
            </a:r>
            <a:r>
              <a:rPr lang="en-US" sz="1600" baseline="0"/>
              <a:t>- ECIS</a:t>
            </a:r>
            <a:endParaRPr lang="en-US" sz="16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5 Hours'!$B$14</c:f>
              <c:strCache>
                <c:ptCount val="1"/>
                <c:pt idx="0">
                  <c:v>average Resistance (ohms)</c:v>
                </c:pt>
              </c:strCache>
            </c:strRef>
          </c:tx>
          <c:spPr>
            <a:pattFill prst="smGri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B42C-4BF0-9465-A0166C2C9D91}"/>
              </c:ext>
            </c:extLst>
          </c:dPt>
          <c:dPt>
            <c:idx val="1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42C-4BF0-9465-A0166C2C9D91}"/>
              </c:ext>
            </c:extLst>
          </c:dPt>
          <c:dPt>
            <c:idx val="2"/>
            <c:invertIfNegative val="0"/>
            <c:bubble3D val="0"/>
            <c:spPr>
              <a:pattFill prst="lt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B42C-4BF0-9465-A0166C2C9D91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B42C-4BF0-9465-A0166C2C9D91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35 Hours'!$C$15:$C$18</c:f>
                <c:numCache>
                  <c:formatCode>General</c:formatCode>
                  <c:ptCount val="4"/>
                  <c:pt idx="0">
                    <c:v>27.105344891231784</c:v>
                  </c:pt>
                  <c:pt idx="1">
                    <c:v>67.925920857857719</c:v>
                  </c:pt>
                  <c:pt idx="2">
                    <c:v>194.18200068711715</c:v>
                  </c:pt>
                  <c:pt idx="3">
                    <c:v>75.214006403986076</c:v>
                  </c:pt>
                </c:numCache>
              </c:numRef>
            </c:plus>
            <c:minus>
              <c:numRef>
                <c:f>'35 Hours'!$C$15:$C$18</c:f>
                <c:numCache>
                  <c:formatCode>General</c:formatCode>
                  <c:ptCount val="4"/>
                  <c:pt idx="0">
                    <c:v>27.105344891231784</c:v>
                  </c:pt>
                  <c:pt idx="1">
                    <c:v>67.925920857857719</c:v>
                  </c:pt>
                  <c:pt idx="2">
                    <c:v>194.18200068711715</c:v>
                  </c:pt>
                  <c:pt idx="3">
                    <c:v>75.214006403986076</c:v>
                  </c:pt>
                </c:numCache>
              </c:numRef>
            </c:minus>
          </c:errBars>
          <c:cat>
            <c:strRef>
              <c:f>'35 Hours'!$A$15:$A$18</c:f>
              <c:strCache>
                <c:ptCount val="4"/>
                <c:pt idx="0">
                  <c:v>HDF young control</c:v>
                </c:pt>
                <c:pt idx="1">
                  <c:v>HDF elderly donor</c:v>
                </c:pt>
                <c:pt idx="2">
                  <c:v>HDF  accelerated proliferation</c:v>
                </c:pt>
                <c:pt idx="3">
                  <c:v>HDF UVB irradiation</c:v>
                </c:pt>
              </c:strCache>
            </c:strRef>
          </c:cat>
          <c:val>
            <c:numRef>
              <c:f>'35 Hours'!$B$15:$B$18</c:f>
              <c:numCache>
                <c:formatCode>0.00</c:formatCode>
                <c:ptCount val="4"/>
                <c:pt idx="0">
                  <c:v>293.63860500000004</c:v>
                </c:pt>
                <c:pt idx="1">
                  <c:v>441.86451799999998</c:v>
                </c:pt>
                <c:pt idx="2">
                  <c:v>561.77336333333335</c:v>
                </c:pt>
                <c:pt idx="3">
                  <c:v>385.0696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2C-4BF0-9465-A0166C2C9D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6160128"/>
        <c:axId val="66161664"/>
      </c:barChart>
      <c:catAx>
        <c:axId val="66160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6161664"/>
        <c:crosses val="autoZero"/>
        <c:auto val="1"/>
        <c:lblAlgn val="ctr"/>
        <c:lblOffset val="100"/>
        <c:noMultiLvlLbl val="0"/>
      </c:catAx>
      <c:valAx>
        <c:axId val="661616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esistance (ohm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66160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9833</xdr:colOff>
      <xdr:row>11</xdr:row>
      <xdr:rowOff>158751</xdr:rowOff>
    </xdr:from>
    <xdr:to>
      <xdr:col>12</xdr:col>
      <xdr:colOff>624417</xdr:colOff>
      <xdr:row>25</xdr:row>
      <xdr:rowOff>423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0</xdr:col>
      <xdr:colOff>0</xdr:colOff>
      <xdr:row>40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12192000" cy="762000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0</xdr:col>
      <xdr:colOff>0</xdr:colOff>
      <xdr:row>40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12192000" cy="762000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0</xdr:col>
      <xdr:colOff>0</xdr:colOff>
      <xdr:row>40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12192000" cy="762000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0</xdr:col>
      <xdr:colOff>0</xdr:colOff>
      <xdr:row>40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12192000" cy="7620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"/>
  <sheetViews>
    <sheetView tabSelected="1" zoomScale="90" zoomScaleNormal="90" workbookViewId="0">
      <selection activeCell="L8" sqref="L8:L10"/>
    </sheetView>
  </sheetViews>
  <sheetFormatPr defaultRowHeight="15" x14ac:dyDescent="0.25"/>
  <cols>
    <col min="1" max="1" width="20.140625" style="1" customWidth="1"/>
    <col min="2" max="2" width="16.28515625" style="1" customWidth="1"/>
    <col min="3" max="9" width="9.140625" style="1"/>
    <col min="10" max="11" width="9.28515625" style="1" customWidth="1"/>
    <col min="12" max="12" width="19.140625" style="1" customWidth="1"/>
    <col min="13" max="18" width="12.5703125" style="1" bestFit="1" customWidth="1"/>
    <col min="19" max="19" width="9.140625" style="1"/>
    <col min="20" max="20" width="11.5703125" style="1" bestFit="1" customWidth="1"/>
    <col min="21" max="16384" width="9.140625" style="1"/>
  </cols>
  <sheetData>
    <row r="1" spans="1:20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</row>
    <row r="2" spans="1:20" ht="30" x14ac:dyDescent="0.25">
      <c r="A2" s="1" t="s">
        <v>32</v>
      </c>
      <c r="B2" s="1">
        <v>35.002275580000003</v>
      </c>
      <c r="C2" s="1">
        <v>175.42493999999999</v>
      </c>
      <c r="D2" s="1">
        <v>461.68637999999999</v>
      </c>
      <c r="E2" s="1">
        <v>649.28124000000003</v>
      </c>
      <c r="F2" s="1">
        <v>435.68221999999997</v>
      </c>
      <c r="G2" s="1">
        <v>9767.5080999999991</v>
      </c>
      <c r="H2" s="1">
        <v>465.11876999999998</v>
      </c>
      <c r="I2" s="1">
        <v>583.58600000000001</v>
      </c>
      <c r="J2" s="1">
        <v>543.14256</v>
      </c>
      <c r="M2" s="1">
        <v>162.13018</v>
      </c>
      <c r="N2" s="1">
        <v>435.07171</v>
      </c>
      <c r="O2" s="1">
        <v>563.62747999999999</v>
      </c>
      <c r="P2" s="1">
        <v>397.60286000000002</v>
      </c>
      <c r="Q2" s="1">
        <v>9247.4755000000005</v>
      </c>
      <c r="R2" s="1">
        <v>431.43509999999998</v>
      </c>
      <c r="S2" s="1">
        <v>448.97514999999999</v>
      </c>
      <c r="T2" s="1">
        <v>436.49097999999998</v>
      </c>
    </row>
    <row r="6" spans="1:20" ht="30" x14ac:dyDescent="0.25">
      <c r="A6" s="1" t="s">
        <v>27</v>
      </c>
    </row>
    <row r="7" spans="1:20" ht="15" customHeight="1" x14ac:dyDescent="0.25">
      <c r="B7" s="1" t="s">
        <v>28</v>
      </c>
      <c r="C7" s="13" t="s">
        <v>34</v>
      </c>
      <c r="D7" s="13"/>
      <c r="E7" s="13"/>
      <c r="F7" s="13"/>
      <c r="G7" s="13"/>
      <c r="H7" s="13"/>
      <c r="I7" s="13"/>
      <c r="J7" s="1" t="s">
        <v>31</v>
      </c>
      <c r="K7" s="5"/>
      <c r="L7" s="12"/>
      <c r="M7" s="13" t="s">
        <v>35</v>
      </c>
      <c r="N7" s="13"/>
      <c r="O7" s="13"/>
      <c r="P7" s="13"/>
      <c r="Q7" s="13"/>
      <c r="R7" s="13"/>
      <c r="S7" s="13"/>
      <c r="T7" s="1" t="s">
        <v>31</v>
      </c>
    </row>
    <row r="8" spans="1:20" x14ac:dyDescent="0.25">
      <c r="A8" s="1" t="s">
        <v>42</v>
      </c>
      <c r="B8" s="2">
        <v>35.00219723</v>
      </c>
      <c r="C8" s="3">
        <v>317.18092000000001</v>
      </c>
      <c r="D8" s="3">
        <v>285.85331000000002</v>
      </c>
      <c r="E8" s="3">
        <v>318.67795000000001</v>
      </c>
      <c r="F8" s="3">
        <v>319.08526000000001</v>
      </c>
      <c r="G8" s="3">
        <v>247.77392</v>
      </c>
      <c r="H8" s="3">
        <v>273.26026999999999</v>
      </c>
      <c r="I8" s="3">
        <v>204.43782999999999</v>
      </c>
      <c r="J8" s="10">
        <f>AVERAGE(C8:H8)</f>
        <v>293.63860500000004</v>
      </c>
      <c r="L8" s="1" t="s">
        <v>42</v>
      </c>
      <c r="M8" s="3">
        <v>367.90692000000001</v>
      </c>
      <c r="N8" s="3">
        <v>515.30296999999996</v>
      </c>
      <c r="O8" s="3">
        <v>356.06047000000001</v>
      </c>
      <c r="P8" s="3">
        <v>508.67500000000001</v>
      </c>
      <c r="Q8" s="3">
        <v>461.37723</v>
      </c>
      <c r="R8" s="3">
        <v>188.34679</v>
      </c>
      <c r="T8" s="10">
        <f>AVERAGE(M8:Q8)</f>
        <v>441.86451799999998</v>
      </c>
    </row>
    <row r="9" spans="1:20" ht="30" x14ac:dyDescent="0.25">
      <c r="A9" s="1" t="s">
        <v>41</v>
      </c>
      <c r="B9" s="4">
        <v>35.002299450000002</v>
      </c>
      <c r="C9" s="4">
        <v>369.38738000000001</v>
      </c>
      <c r="D9" s="4">
        <v>449.07969000000003</v>
      </c>
      <c r="E9" s="4">
        <v>385.38418999999999</v>
      </c>
      <c r="F9" s="4">
        <v>410.90719000000001</v>
      </c>
      <c r="G9" s="4">
        <v>416.02670000000001</v>
      </c>
      <c r="H9" s="4">
        <v>320.75648999999999</v>
      </c>
      <c r="I9" s="4">
        <v>219.43582000000001</v>
      </c>
      <c r="J9" s="10">
        <f>AVERAGE(C9:H9)</f>
        <v>391.92360666666656</v>
      </c>
      <c r="L9" s="1" t="s">
        <v>41</v>
      </c>
      <c r="M9" s="4">
        <v>669.02115000000003</v>
      </c>
      <c r="N9" s="4">
        <v>868.26391000000001</v>
      </c>
      <c r="O9" s="4">
        <v>301.18668000000002</v>
      </c>
      <c r="P9" s="4">
        <v>337.77424000000002</v>
      </c>
      <c r="Q9" s="4">
        <v>586.93444</v>
      </c>
      <c r="R9" s="4">
        <v>607.45975999999996</v>
      </c>
      <c r="S9" s="4">
        <v>218.02681999999999</v>
      </c>
      <c r="T9" s="10">
        <f>AVERAGE(M9:R9)</f>
        <v>561.77336333333335</v>
      </c>
    </row>
    <row r="10" spans="1:20" x14ac:dyDescent="0.25">
      <c r="A10" s="1" t="s">
        <v>45</v>
      </c>
      <c r="B10" s="7">
        <v>35.001674000000001</v>
      </c>
      <c r="C10" s="7"/>
      <c r="D10" s="7"/>
      <c r="E10" s="7"/>
      <c r="F10" s="7"/>
      <c r="G10" s="7"/>
      <c r="H10" s="7"/>
      <c r="I10" s="7"/>
      <c r="J10" s="7"/>
      <c r="K10" s="7"/>
      <c r="L10" s="1" t="s">
        <v>45</v>
      </c>
      <c r="M10" s="6">
        <v>376.98779999999999</v>
      </c>
      <c r="N10" s="6">
        <v>320.58999999999997</v>
      </c>
      <c r="O10" s="6">
        <v>405.18</v>
      </c>
      <c r="P10" s="6">
        <v>535.15</v>
      </c>
      <c r="Q10" s="6">
        <v>304.43</v>
      </c>
      <c r="R10" s="6">
        <v>368.08</v>
      </c>
      <c r="S10" s="9">
        <v>257.3</v>
      </c>
      <c r="T10" s="10">
        <f>AVERAGE(M10:R10)</f>
        <v>385.06963333333334</v>
      </c>
    </row>
    <row r="14" spans="1:20" ht="45" x14ac:dyDescent="0.25">
      <c r="A14" s="1" t="s">
        <v>33</v>
      </c>
      <c r="B14" s="1" t="s">
        <v>29</v>
      </c>
      <c r="C14" s="1" t="s">
        <v>30</v>
      </c>
      <c r="N14" s="13" t="s">
        <v>39</v>
      </c>
      <c r="O14" s="13"/>
      <c r="P14" s="13"/>
      <c r="Q14" s="13"/>
    </row>
    <row r="15" spans="1:20" ht="30" x14ac:dyDescent="0.25">
      <c r="A15" s="1" t="s">
        <v>40</v>
      </c>
      <c r="B15" s="11">
        <f>J8</f>
        <v>293.63860500000004</v>
      </c>
      <c r="C15" s="11">
        <f>STDEVP(C8:H8)</f>
        <v>27.105344891231784</v>
      </c>
    </row>
    <row r="16" spans="1:20" s="4" customFormat="1" x14ac:dyDescent="0.25">
      <c r="A16" s="1" t="s">
        <v>43</v>
      </c>
      <c r="B16" s="8">
        <f>T8</f>
        <v>441.86451799999998</v>
      </c>
      <c r="C16" s="11">
        <f>STDEVP(M8:Q8)</f>
        <v>67.925920857857719</v>
      </c>
    </row>
    <row r="17" spans="1:3" ht="30" x14ac:dyDescent="0.25">
      <c r="A17" s="1" t="s">
        <v>44</v>
      </c>
      <c r="B17" s="11">
        <f>T9</f>
        <v>561.77336333333335</v>
      </c>
      <c r="C17" s="11">
        <f>STDEVP(M9:R9)</f>
        <v>194.18200068711715</v>
      </c>
    </row>
    <row r="18" spans="1:3" x14ac:dyDescent="0.25">
      <c r="A18" s="1" t="s">
        <v>46</v>
      </c>
      <c r="B18" s="11">
        <f>T10</f>
        <v>385.06963333333334</v>
      </c>
      <c r="C18" s="11">
        <f>STDEVP(M10:R10)</f>
        <v>75.214006403986076</v>
      </c>
    </row>
  </sheetData>
  <mergeCells count="3">
    <mergeCell ref="N14:Q14"/>
    <mergeCell ref="C7:I7"/>
    <mergeCell ref="M7:S7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topLeftCell="A4" workbookViewId="0">
      <selection activeCell="C15" sqref="C15"/>
    </sheetView>
  </sheetViews>
  <sheetFormatPr defaultRowHeight="15" x14ac:dyDescent="0.25"/>
  <cols>
    <col min="1" max="1" width="40.85546875" bestFit="1" customWidth="1"/>
    <col min="2" max="4" width="11.7109375" bestFit="1" customWidth="1"/>
    <col min="5" max="5" width="7.7109375" bestFit="1" customWidth="1"/>
    <col min="6" max="7" width="11.7109375" bestFit="1" customWidth="1"/>
    <col min="8" max="8" width="12.140625" bestFit="1" customWidth="1"/>
  </cols>
  <sheetData>
    <row r="1" spans="1:8" x14ac:dyDescent="0.25">
      <c r="A1" s="4" t="s">
        <v>25</v>
      </c>
    </row>
    <row r="2" spans="1:8" x14ac:dyDescent="0.25">
      <c r="A2" s="4" t="s">
        <v>36</v>
      </c>
      <c r="B2" s="4" t="s">
        <v>18</v>
      </c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  <c r="H2" s="4" t="s">
        <v>24</v>
      </c>
    </row>
    <row r="4" spans="1:8" x14ac:dyDescent="0.25">
      <c r="A4" s="4" t="s">
        <v>37</v>
      </c>
    </row>
    <row r="5" spans="1:8" x14ac:dyDescent="0.25">
      <c r="A5" s="4" t="s">
        <v>16</v>
      </c>
    </row>
    <row r="6" spans="1:8" x14ac:dyDescent="0.25">
      <c r="A6" s="4" t="s">
        <v>38</v>
      </c>
    </row>
    <row r="7" spans="1:8" x14ac:dyDescent="0.25">
      <c r="A7" s="4" t="s">
        <v>17</v>
      </c>
    </row>
    <row r="10" spans="1:8" x14ac:dyDescent="0.25">
      <c r="A10" s="4" t="s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opLeftCell="A7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1326-34C4-4A46-A659-CEDE630F5B74}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BBBD1-7D06-4793-B994-B081BC0BE3BF}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35 Hours</vt:lpstr>
      <vt:lpstr>coments</vt:lpstr>
      <vt:lpstr>young control</vt:lpstr>
      <vt:lpstr>accelerated proliferation</vt:lpstr>
      <vt:lpstr>elderly donor</vt:lpstr>
      <vt:lpstr>UVB irradiation</vt:lpstr>
      <vt:lpstr>Planilha1</vt:lpstr>
      <vt:lpstr>Planilh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Lago</dc:creator>
  <cp:lastModifiedBy>Juliana Lago</cp:lastModifiedBy>
  <dcterms:created xsi:type="dcterms:W3CDTF">2015-11-28T13:47:33Z</dcterms:created>
  <dcterms:modified xsi:type="dcterms:W3CDTF">2019-06-20T21:13:29Z</dcterms:modified>
</cp:coreProperties>
</file>